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bjorn-eivind/Dropbox/PMI-AD/synapse/Brain submission/MNG/MNG revision 2025/Resubmission 210625/Tables/"/>
    </mc:Choice>
  </mc:AlternateContent>
  <xr:revisionPtr revIDLastSave="0" documentId="13_ncr:1_{2ED0179B-1F85-2D4A-80A6-C043E01B1CB5}" xr6:coauthVersionLast="47" xr6:coauthVersionMax="47" xr10:uidLastSave="{00000000-0000-0000-0000-000000000000}"/>
  <bookViews>
    <workbookView xWindow="0" yWindow="760" windowWidth="26360" windowHeight="16240" xr2:uid="{00000000-000D-0000-FFFF-FFFF00000000}"/>
  </bookViews>
  <sheets>
    <sheet name="Supplementary table 6" sheetId="7" r:id="rId1"/>
    <sheet name="DDI Aβ+Tau-" sheetId="1" r:id="rId2"/>
    <sheet name="ADC Aβ+Tau-" sheetId="2" r:id="rId3"/>
    <sheet name="DDI Aβ+Tau+" sheetId="3" r:id="rId4"/>
    <sheet name="ADC Aβ+Tau+" sheetId="4" r:id="rId5"/>
    <sheet name="Meta Aβ+Tau-" sheetId="5" r:id="rId6"/>
    <sheet name="Meta Aβ+Tau+" sheetId="6" r:id="rId7"/>
  </sheets>
  <calcPr calcId="0"/>
</workbook>
</file>

<file path=xl/sharedStrings.xml><?xml version="1.0" encoding="utf-8"?>
<sst xmlns="http://schemas.openxmlformats.org/spreadsheetml/2006/main" count="140" uniqueCount="29">
  <si>
    <t>CSF biomarker</t>
  </si>
  <si>
    <t>Variable</t>
  </si>
  <si>
    <t>std.error</t>
  </si>
  <si>
    <t>t</t>
  </si>
  <si>
    <t>pvalue</t>
  </si>
  <si>
    <t>95 % CI LL</t>
  </si>
  <si>
    <t>95 % CI UL</t>
  </si>
  <si>
    <t>14-3-3ζ/δ</t>
  </si>
  <si>
    <t>MCI Aβ+/Tau-</t>
  </si>
  <si>
    <t>14-3-3ε</t>
  </si>
  <si>
    <t>GAP-43</t>
  </si>
  <si>
    <t>neurogranin</t>
  </si>
  <si>
    <t>GDI-1</t>
  </si>
  <si>
    <t>complexin-2</t>
  </si>
  <si>
    <t>NPTX2</t>
  </si>
  <si>
    <t>MCI Aβ+/Tau+</t>
  </si>
  <si>
    <t>Fixed Pooled β</t>
  </si>
  <si>
    <t>Fixed 95% CI LL</t>
  </si>
  <si>
    <t>Fixed 95% CI UL</t>
  </si>
  <si>
    <t>Fixed p</t>
  </si>
  <si>
    <t>Random Pooled β</t>
  </si>
  <si>
    <t>Random 95% CI LL</t>
  </si>
  <si>
    <t>Random 95% CI UL</t>
  </si>
  <si>
    <t>Random p</t>
  </si>
  <si>
    <t>I²</t>
  </si>
  <si>
    <t>Tau²</t>
  </si>
  <si>
    <t>Z</t>
  </si>
  <si>
    <t>Fixed Pooled Z</t>
  </si>
  <si>
    <t>Random Pooled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8"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508000</xdr:colOff>
      <xdr:row>39</xdr:row>
      <xdr:rowOff>114300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025BDBE0-4E2F-4C4E-A82D-DCCBBE91BCF1}"/>
            </a:ext>
          </a:extLst>
        </xdr:cNvPr>
        <xdr:cNvSpPr txBox="1"/>
      </xdr:nvSpPr>
      <xdr:spPr>
        <a:xfrm>
          <a:off x="0" y="0"/>
          <a:ext cx="13716000" cy="754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2400" b="1"/>
            <a:t>Supplementary table 6. Comparison of synaptic markers by cognitive status in A</a:t>
          </a:r>
          <a:r>
            <a:rPr lang="el-GR" sz="2400" b="1"/>
            <a:t>β/</a:t>
          </a:r>
          <a:r>
            <a:rPr lang="nb-NO" sz="2400" b="1"/>
            <a:t>Tau groups</a:t>
          </a:r>
          <a:br>
            <a:rPr lang="nb-NO" sz="2400" b="1"/>
          </a:br>
          <a:br>
            <a:rPr lang="nb-NO" sz="2400"/>
          </a:br>
          <a:r>
            <a:rPr lang="nb-NO" sz="2400"/>
            <a:t>Each sheet in this Excel document presents the standardized differences (Z-scores) from models comparing cerebrospinal fluid (CSF) synaptic marker concentrations between individuals with mild cognitive impairment (MCI) and cognitively normal (CN) individuals within the A</a:t>
          </a:r>
          <a:r>
            <a:rPr lang="el-GR" sz="2400"/>
            <a:t>β+/</a:t>
          </a:r>
          <a:r>
            <a:rPr lang="nb-NO" sz="2400"/>
            <a:t>Tau− and A</a:t>
          </a:r>
          <a:r>
            <a:rPr lang="el-GR" sz="2400"/>
            <a:t>β+/</a:t>
          </a:r>
          <a:r>
            <a:rPr lang="nb-NO" sz="2400"/>
            <a:t>Tau+ groups in the Dementia Disease Initiation (DDI) cohort and the Amsterdam Dementia Cohort (ADC). In all models, CN serves as the reference group.</a:t>
          </a:r>
        </a:p>
        <a:p>
          <a:r>
            <a:rPr lang="nb-NO" sz="2400"/>
            <a:t>Sheets labeled “Meta” display the pooled effect sizes across cohorts. Each sheet includes both fixed and random effects model estimates of standardized differences (Z-scores) relative to the CN reference group, stratified by A</a:t>
          </a:r>
          <a:r>
            <a:rPr lang="el-GR" sz="2400"/>
            <a:t>β+/</a:t>
          </a:r>
          <a:r>
            <a:rPr lang="nb-NO" sz="2400"/>
            <a:t>Tau− and A</a:t>
          </a:r>
          <a:r>
            <a:rPr lang="el-GR" sz="2400"/>
            <a:t>β+/</a:t>
          </a:r>
          <a:r>
            <a:rPr lang="nb-NO" sz="2400"/>
            <a:t>Tau+ groups. Relevant statistics are included, such as measures of heterogeneity (I²) and between-cohort variance (</a:t>
          </a:r>
          <a:r>
            <a:rPr lang="el-GR" sz="2400"/>
            <a:t>τ²).</a:t>
          </a:r>
        </a:p>
        <a:p>
          <a:r>
            <a:rPr lang="nb-NO" sz="2400"/>
            <a:t>No adjustments have been applied for multiple comparisons. Statistically significant results are highlighted in bold. All models include age and sex as covariates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nb-NO" sz="24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EF00-DAFB-C248-A2C5-3A594C0098BA}">
  <dimension ref="A1"/>
  <sheetViews>
    <sheetView tabSelected="1" workbookViewId="0"/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/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 t="s">
        <v>8</v>
      </c>
      <c r="C2" s="1">
        <v>0.29713306508292398</v>
      </c>
      <c r="D2" s="1">
        <v>0.30119582307751802</v>
      </c>
      <c r="E2" s="1">
        <v>0.98651124058400597</v>
      </c>
      <c r="F2" s="1">
        <v>0.32966856982801801</v>
      </c>
      <c r="G2" s="1">
        <v>-0.31114423974793698</v>
      </c>
      <c r="H2" s="1">
        <v>0.90541036991378399</v>
      </c>
    </row>
    <row r="3" spans="1:8" x14ac:dyDescent="0.2">
      <c r="A3" t="s">
        <v>9</v>
      </c>
      <c r="B3" t="s">
        <v>8</v>
      </c>
      <c r="C3" s="1">
        <v>0.35172848675763302</v>
      </c>
      <c r="D3" s="1">
        <v>0.31223483519043099</v>
      </c>
      <c r="E3" s="1">
        <v>1.12648701270989</v>
      </c>
      <c r="F3" s="1">
        <v>0.26650977403551601</v>
      </c>
      <c r="G3" s="1">
        <v>-0.27884255530845198</v>
      </c>
      <c r="H3" s="1">
        <v>0.98229952882371896</v>
      </c>
    </row>
    <row r="4" spans="1:8" x14ac:dyDescent="0.2">
      <c r="A4" t="s">
        <v>10</v>
      </c>
      <c r="B4" t="s">
        <v>8</v>
      </c>
      <c r="C4" s="1">
        <v>0.16029952470511699</v>
      </c>
      <c r="D4" s="1">
        <v>0.318519278293868</v>
      </c>
      <c r="E4" s="1">
        <v>0.50326474919745401</v>
      </c>
      <c r="F4" s="1">
        <v>0.61747130688792795</v>
      </c>
      <c r="G4" s="1">
        <v>-0.48296320768476703</v>
      </c>
      <c r="H4" s="1">
        <v>0.80356225709500095</v>
      </c>
    </row>
    <row r="5" spans="1:8" x14ac:dyDescent="0.2">
      <c r="A5" t="s">
        <v>11</v>
      </c>
      <c r="B5" t="s">
        <v>8</v>
      </c>
      <c r="C5" s="1">
        <v>-9.6349148345555594E-2</v>
      </c>
      <c r="D5" s="1">
        <v>0.31351761659204203</v>
      </c>
      <c r="E5" s="1">
        <v>-0.30731653740187698</v>
      </c>
      <c r="F5" s="1">
        <v>0.76015806866458702</v>
      </c>
      <c r="G5" s="1">
        <v>-0.72951082000831502</v>
      </c>
      <c r="H5" s="1">
        <v>0.53681252331720397</v>
      </c>
    </row>
    <row r="6" spans="1:8" x14ac:dyDescent="0.2">
      <c r="A6" t="s">
        <v>12</v>
      </c>
      <c r="B6" t="s">
        <v>8</v>
      </c>
      <c r="C6" s="1">
        <v>4.4384238439466303E-2</v>
      </c>
      <c r="D6" s="1">
        <v>0.31329325293739801</v>
      </c>
      <c r="E6" s="1">
        <v>0.14166994668198299</v>
      </c>
      <c r="F6" s="1">
        <v>0.88805184578215701</v>
      </c>
      <c r="G6" s="1">
        <v>-0.58880504502130804</v>
      </c>
      <c r="H6" s="1">
        <v>0.67757352190024001</v>
      </c>
    </row>
    <row r="7" spans="1:8" x14ac:dyDescent="0.2">
      <c r="A7" t="s">
        <v>13</v>
      </c>
      <c r="B7" t="s">
        <v>8</v>
      </c>
      <c r="C7" s="1">
        <v>-0.37693819745944102</v>
      </c>
      <c r="D7" s="1">
        <v>0.31218496601734902</v>
      </c>
      <c r="E7" s="1">
        <v>-1.2074194419679201</v>
      </c>
      <c r="F7" s="1">
        <v>0.23419015409278099</v>
      </c>
      <c r="G7" s="1">
        <v>-1.0074085266873301</v>
      </c>
      <c r="H7" s="1">
        <v>0.25353213176844402</v>
      </c>
    </row>
    <row r="8" spans="1:8" x14ac:dyDescent="0.2">
      <c r="A8" t="s">
        <v>14</v>
      </c>
      <c r="B8" t="s">
        <v>8</v>
      </c>
      <c r="C8" s="1">
        <v>-0.66327916657153796</v>
      </c>
      <c r="D8" s="1">
        <v>0.29894410010176797</v>
      </c>
      <c r="E8" s="1">
        <v>-2.2187397789276999</v>
      </c>
      <c r="F8" s="1">
        <v>3.2099557074375999E-2</v>
      </c>
      <c r="G8" s="1">
        <v>-1.2670090245987899</v>
      </c>
      <c r="H8" s="1">
        <v>-5.9549308544289199E-2</v>
      </c>
    </row>
  </sheetData>
  <conditionalFormatting sqref="F2:F8">
    <cfRule type="expression" dxfId="7" priority="1">
      <formula>F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"/>
  <sheetViews>
    <sheetView workbookViewId="0"/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 t="s">
        <v>8</v>
      </c>
      <c r="C2" s="1">
        <v>0.35169153704848799</v>
      </c>
      <c r="D2" s="1">
        <v>0.19941781252979901</v>
      </c>
      <c r="E2" s="1">
        <v>1.7635913892894299</v>
      </c>
      <c r="F2" s="1">
        <v>8.1000000000000003E-2</v>
      </c>
      <c r="G2" s="1">
        <v>-4.44274499448402E-2</v>
      </c>
      <c r="H2" s="1">
        <v>0.74781052404181703</v>
      </c>
    </row>
    <row r="3" spans="1:8" x14ac:dyDescent="0.2">
      <c r="A3" t="s">
        <v>9</v>
      </c>
      <c r="B3" t="s">
        <v>8</v>
      </c>
      <c r="C3" s="1">
        <v>0.41658690044230401</v>
      </c>
      <c r="D3" s="1">
        <v>0.20876814054917101</v>
      </c>
      <c r="E3" s="1">
        <v>1.99545246389828</v>
      </c>
      <c r="F3" s="1">
        <v>4.9000000000000002E-2</v>
      </c>
      <c r="G3" s="1">
        <v>1.8946354849764301E-3</v>
      </c>
      <c r="H3" s="1">
        <v>0.83127916539963198</v>
      </c>
    </row>
    <row r="4" spans="1:8" x14ac:dyDescent="0.2">
      <c r="A4" t="s">
        <v>10</v>
      </c>
      <c r="B4" t="s">
        <v>8</v>
      </c>
      <c r="C4" s="1">
        <v>-9.7887069752287295E-2</v>
      </c>
      <c r="D4" s="1">
        <v>0.221148331751023</v>
      </c>
      <c r="E4" s="1">
        <v>-0.442630830525513</v>
      </c>
      <c r="F4" s="1">
        <v>0.65900000000000003</v>
      </c>
      <c r="G4" s="1">
        <v>-0.53717106368030998</v>
      </c>
      <c r="H4" s="1">
        <v>0.34139692417573497</v>
      </c>
    </row>
    <row r="5" spans="1:8" x14ac:dyDescent="0.2">
      <c r="A5" t="s">
        <v>11</v>
      </c>
      <c r="B5" t="s">
        <v>8</v>
      </c>
      <c r="C5" s="1">
        <v>-0.29120551208488599</v>
      </c>
      <c r="D5" s="1">
        <v>0.21760500744503999</v>
      </c>
      <c r="E5" s="1">
        <v>-1.33822982983715</v>
      </c>
      <c r="F5" s="1">
        <v>0.184</v>
      </c>
      <c r="G5" s="1">
        <v>-0.72345112756080598</v>
      </c>
      <c r="H5" s="1">
        <v>0.14104010339103401</v>
      </c>
    </row>
    <row r="6" spans="1:8" x14ac:dyDescent="0.2">
      <c r="A6" t="s">
        <v>12</v>
      </c>
      <c r="B6" t="s">
        <v>8</v>
      </c>
      <c r="C6" s="1">
        <v>0.39850867121730699</v>
      </c>
      <c r="D6" s="1">
        <v>0.202501761462134</v>
      </c>
      <c r="E6" s="1">
        <v>1.9679269372272801</v>
      </c>
      <c r="F6" s="1">
        <v>5.1999999999999998E-2</v>
      </c>
      <c r="G6" s="1">
        <v>-3.7362014806052702E-3</v>
      </c>
      <c r="H6" s="1">
        <v>0.80075354391521902</v>
      </c>
    </row>
    <row r="7" spans="1:8" x14ac:dyDescent="0.2">
      <c r="A7" t="s">
        <v>13</v>
      </c>
      <c r="B7" t="s">
        <v>8</v>
      </c>
      <c r="C7" s="1">
        <v>-9.1732915131661902E-2</v>
      </c>
      <c r="D7" s="1">
        <v>0.23187938743186201</v>
      </c>
      <c r="E7" s="1">
        <v>-0.395606164686017</v>
      </c>
      <c r="F7" s="1">
        <v>0.69299999999999995</v>
      </c>
      <c r="G7" s="1">
        <v>-0.55277125956790996</v>
      </c>
      <c r="H7" s="1">
        <v>0.36930542930458599</v>
      </c>
    </row>
    <row r="8" spans="1:8" x14ac:dyDescent="0.2">
      <c r="A8" t="s">
        <v>14</v>
      </c>
      <c r="B8" t="s">
        <v>8</v>
      </c>
      <c r="C8" s="1">
        <v>-0.40321482050898499</v>
      </c>
      <c r="D8" s="1">
        <v>0.20420982742945001</v>
      </c>
      <c r="E8" s="1">
        <v>-1.9745123218826801</v>
      </c>
      <c r="F8" s="1">
        <v>5.0999999999999997E-2</v>
      </c>
      <c r="G8" s="1">
        <v>-0.808852556422612</v>
      </c>
      <c r="H8" s="1">
        <v>2.4229154046425099E-3</v>
      </c>
    </row>
  </sheetData>
  <conditionalFormatting sqref="F2:F8">
    <cfRule type="expression" dxfId="6" priority="1">
      <formula>F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"/>
  <sheetViews>
    <sheetView workbookViewId="0"/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 t="s">
        <v>15</v>
      </c>
      <c r="C2" s="1">
        <v>0.36450660498207099</v>
      </c>
      <c r="D2" s="1">
        <v>0.18456849419761601</v>
      </c>
      <c r="E2" s="1">
        <v>1.97491238451454</v>
      </c>
      <c r="F2" s="1">
        <v>5.0177244537747703E-2</v>
      </c>
      <c r="G2" s="1">
        <v>-2.8556033556398401E-4</v>
      </c>
      <c r="H2" s="1">
        <v>0.72929877029970702</v>
      </c>
    </row>
    <row r="3" spans="1:8" x14ac:dyDescent="0.2">
      <c r="A3" t="s">
        <v>9</v>
      </c>
      <c r="B3" t="s">
        <v>15</v>
      </c>
      <c r="C3" s="1">
        <v>0.13051309624350901</v>
      </c>
      <c r="D3" s="1">
        <v>0.18536133547280101</v>
      </c>
      <c r="E3" s="1">
        <v>0.70410097073701905</v>
      </c>
      <c r="F3" s="1">
        <v>0.48249912805428702</v>
      </c>
      <c r="G3" s="1">
        <v>-0.23584608779411501</v>
      </c>
      <c r="H3" s="1">
        <v>0.49687228028113301</v>
      </c>
    </row>
    <row r="4" spans="1:8" x14ac:dyDescent="0.2">
      <c r="A4" t="s">
        <v>10</v>
      </c>
      <c r="B4" t="s">
        <v>15</v>
      </c>
      <c r="C4" s="1">
        <v>8.8661924499147601E-2</v>
      </c>
      <c r="D4" s="1">
        <v>0.18928307569589101</v>
      </c>
      <c r="E4" s="1">
        <v>0.46840914948780299</v>
      </c>
      <c r="F4" s="1">
        <v>0.64019540472034198</v>
      </c>
      <c r="G4" s="1">
        <v>-0.28544842050456498</v>
      </c>
      <c r="H4" s="1">
        <v>0.46277226950285999</v>
      </c>
    </row>
    <row r="5" spans="1:8" x14ac:dyDescent="0.2">
      <c r="A5" t="s">
        <v>11</v>
      </c>
      <c r="B5" t="s">
        <v>15</v>
      </c>
      <c r="C5" s="1">
        <v>6.4427896575988894E-2</v>
      </c>
      <c r="D5" s="1">
        <v>0.18777512859207601</v>
      </c>
      <c r="E5" s="1">
        <v>0.34311198218349998</v>
      </c>
      <c r="F5" s="1">
        <v>0.73201460641108196</v>
      </c>
      <c r="G5" s="1">
        <v>-0.30672374058221302</v>
      </c>
      <c r="H5" s="1">
        <v>0.43557953373419001</v>
      </c>
    </row>
    <row r="6" spans="1:8" x14ac:dyDescent="0.2">
      <c r="A6" t="s">
        <v>12</v>
      </c>
      <c r="B6" t="s">
        <v>15</v>
      </c>
      <c r="C6" s="1">
        <v>-0.25713973191817402</v>
      </c>
      <c r="D6" s="1">
        <v>0.185088589370107</v>
      </c>
      <c r="E6" s="1">
        <v>-1.38927922457711</v>
      </c>
      <c r="F6" s="1">
        <v>0.16689240651290699</v>
      </c>
      <c r="G6" s="1">
        <v>-0.62298122263685696</v>
      </c>
      <c r="H6" s="1">
        <v>0.108701758800508</v>
      </c>
    </row>
    <row r="7" spans="1:8" x14ac:dyDescent="0.2">
      <c r="A7" t="s">
        <v>13</v>
      </c>
      <c r="B7" t="s">
        <v>15</v>
      </c>
      <c r="C7" s="1">
        <v>-0.219731022316171</v>
      </c>
      <c r="D7" s="1">
        <v>0.186978137193099</v>
      </c>
      <c r="E7" s="1">
        <v>-1.17516959797951</v>
      </c>
      <c r="F7" s="1">
        <v>0.24185299729168899</v>
      </c>
      <c r="G7" s="1">
        <v>-0.58928574957475999</v>
      </c>
      <c r="H7" s="1">
        <v>0.14982370494241801</v>
      </c>
    </row>
    <row r="8" spans="1:8" x14ac:dyDescent="0.2">
      <c r="A8" t="s">
        <v>14</v>
      </c>
      <c r="B8" t="s">
        <v>15</v>
      </c>
      <c r="C8" s="1">
        <v>-0.92720304929036301</v>
      </c>
      <c r="D8" s="1">
        <v>0.166918075766881</v>
      </c>
      <c r="E8" s="1">
        <v>-5.5548390731828103</v>
      </c>
      <c r="F8" s="1">
        <v>1.29040557842241E-7</v>
      </c>
      <c r="G8" s="1">
        <v>-1.2571098763160999</v>
      </c>
      <c r="H8" s="1">
        <v>-0.59729622226462498</v>
      </c>
    </row>
  </sheetData>
  <conditionalFormatting sqref="F2:F8">
    <cfRule type="expression" dxfId="5" priority="1">
      <formula>F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"/>
  <sheetViews>
    <sheetView workbookViewId="0"/>
  </sheetViews>
  <sheetFormatPr baseColWidth="10" defaultRowHeight="15" x14ac:dyDescent="0.2"/>
  <sheetData>
    <row r="1" spans="1:8" x14ac:dyDescent="0.2">
      <c r="A1" t="s">
        <v>0</v>
      </c>
      <c r="B1" t="s">
        <v>1</v>
      </c>
      <c r="C1" t="s">
        <v>2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 t="s">
        <v>15</v>
      </c>
      <c r="C2" s="1">
        <v>0.16907770664256899</v>
      </c>
      <c r="D2" s="1">
        <v>0.189379922967572</v>
      </c>
      <c r="E2" s="1">
        <v>0.89279636401330997</v>
      </c>
      <c r="F2" s="1">
        <v>0.374</v>
      </c>
      <c r="G2" s="1">
        <v>-0.20619125316737699</v>
      </c>
      <c r="H2" s="1">
        <v>0.54434666645251595</v>
      </c>
    </row>
    <row r="3" spans="1:8" x14ac:dyDescent="0.2">
      <c r="A3" t="s">
        <v>9</v>
      </c>
      <c r="B3" t="s">
        <v>15</v>
      </c>
      <c r="C3" s="1">
        <v>0.12062137230136501</v>
      </c>
      <c r="D3" s="1">
        <v>0.18952695623809401</v>
      </c>
      <c r="E3" s="1">
        <v>0.63643385983487</v>
      </c>
      <c r="F3" s="1">
        <v>0.52600000000000002</v>
      </c>
      <c r="G3" s="1">
        <v>-0.254938943749631</v>
      </c>
      <c r="H3" s="1">
        <v>0.49618168835236098</v>
      </c>
    </row>
    <row r="4" spans="1:8" x14ac:dyDescent="0.2">
      <c r="A4" t="s">
        <v>10</v>
      </c>
      <c r="B4" t="s">
        <v>15</v>
      </c>
      <c r="C4" s="1">
        <v>-0.21786882054215501</v>
      </c>
      <c r="D4" s="1">
        <v>0.18878669618631</v>
      </c>
      <c r="E4" s="1">
        <v>-1.15404753059053</v>
      </c>
      <c r="F4" s="1">
        <v>0.251</v>
      </c>
      <c r="G4" s="1">
        <v>-0.59196226188294598</v>
      </c>
      <c r="H4" s="1">
        <v>0.156224620798635</v>
      </c>
    </row>
    <row r="5" spans="1:8" x14ac:dyDescent="0.2">
      <c r="A5" t="s">
        <v>11</v>
      </c>
      <c r="B5" t="s">
        <v>15</v>
      </c>
      <c r="C5" s="1">
        <v>-8.6529482718710193E-2</v>
      </c>
      <c r="D5" s="1">
        <v>0.18418725001758399</v>
      </c>
      <c r="E5" s="1">
        <v>-0.46979083899916602</v>
      </c>
      <c r="F5" s="1">
        <v>0.63900000000000001</v>
      </c>
      <c r="G5" s="1">
        <v>-0.45150881443059898</v>
      </c>
      <c r="H5" s="1">
        <v>0.27844984899317798</v>
      </c>
    </row>
    <row r="6" spans="1:8" x14ac:dyDescent="0.2">
      <c r="A6" t="s">
        <v>12</v>
      </c>
      <c r="B6" t="s">
        <v>15</v>
      </c>
      <c r="C6" s="1">
        <v>-0.16335067654066601</v>
      </c>
      <c r="D6" s="1">
        <v>0.19238071341199001</v>
      </c>
      <c r="E6" s="1">
        <v>-0.84910110604926203</v>
      </c>
      <c r="F6" s="1">
        <v>0.39800000000000002</v>
      </c>
      <c r="G6" s="1">
        <v>-0.544565902940219</v>
      </c>
      <c r="H6" s="1">
        <v>0.21786454985888601</v>
      </c>
    </row>
    <row r="7" spans="1:8" x14ac:dyDescent="0.2">
      <c r="A7" t="s">
        <v>13</v>
      </c>
      <c r="B7" t="s">
        <v>15</v>
      </c>
      <c r="C7" s="1">
        <v>-0.207016895054633</v>
      </c>
      <c r="D7" s="1">
        <v>0.195359343218621</v>
      </c>
      <c r="E7" s="1">
        <v>-1.05967235374541</v>
      </c>
      <c r="F7" s="1">
        <v>0.29199999999999998</v>
      </c>
      <c r="G7" s="1">
        <v>-0.59429400825967105</v>
      </c>
      <c r="H7" s="1">
        <v>0.18026021815040599</v>
      </c>
    </row>
    <row r="8" spans="1:8" x14ac:dyDescent="0.2">
      <c r="A8" t="s">
        <v>14</v>
      </c>
      <c r="B8" t="s">
        <v>15</v>
      </c>
      <c r="C8" s="1">
        <v>-0.59194595396141902</v>
      </c>
      <c r="D8" s="1">
        <v>0.16834548706894301</v>
      </c>
      <c r="E8" s="1">
        <v>-3.5162567424156701</v>
      </c>
      <c r="F8" s="1">
        <v>1E-3</v>
      </c>
      <c r="G8" s="1">
        <v>-0.925533774840818</v>
      </c>
      <c r="H8" s="1">
        <v>-0.25835813308201999</v>
      </c>
    </row>
  </sheetData>
  <conditionalFormatting sqref="F2:F8">
    <cfRule type="expression" dxfId="4" priority="1">
      <formula>F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8"/>
  <sheetViews>
    <sheetView workbookViewId="0"/>
  </sheetViews>
  <sheetFormatPr baseColWidth="10" defaultRowHeight="15" x14ac:dyDescent="0.2"/>
  <cols>
    <col min="3" max="3" width="12" bestFit="1" customWidth="1"/>
    <col min="7" max="7" width="14.33203125" bestFit="1" customWidth="1"/>
  </cols>
  <sheetData>
    <row r="1" spans="1:12" x14ac:dyDescent="0.2">
      <c r="A1" t="s">
        <v>0</v>
      </c>
      <c r="B1" t="s">
        <v>1</v>
      </c>
      <c r="C1" t="s">
        <v>27</v>
      </c>
      <c r="D1" t="s">
        <v>17</v>
      </c>
      <c r="E1" t="s">
        <v>18</v>
      </c>
      <c r="F1" t="s">
        <v>19</v>
      </c>
      <c r="G1" t="s">
        <v>28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</row>
    <row r="2" spans="1:12" x14ac:dyDescent="0.2">
      <c r="A2" t="s">
        <v>7</v>
      </c>
      <c r="B2" t="s">
        <v>8</v>
      </c>
      <c r="C2">
        <v>0.33500000000000002</v>
      </c>
      <c r="D2">
        <v>8.9999999999999993E-3</v>
      </c>
      <c r="E2">
        <v>0.66100000000000003</v>
      </c>
      <c r="F2">
        <v>4.3999999999999997E-2</v>
      </c>
      <c r="G2">
        <v>0.33500000000000002</v>
      </c>
      <c r="H2">
        <v>8.9999999999999993E-3</v>
      </c>
      <c r="I2">
        <v>0.66100000000000003</v>
      </c>
      <c r="J2">
        <v>4.3999999999999997E-2</v>
      </c>
      <c r="K2">
        <v>0</v>
      </c>
      <c r="L2">
        <v>0</v>
      </c>
    </row>
    <row r="3" spans="1:12" x14ac:dyDescent="0.2">
      <c r="A3" t="s">
        <v>9</v>
      </c>
      <c r="B3" t="s">
        <v>8</v>
      </c>
      <c r="C3">
        <v>0.39700000000000002</v>
      </c>
      <c r="D3">
        <v>5.6000000000000001E-2</v>
      </c>
      <c r="E3">
        <v>0.73699999999999999</v>
      </c>
      <c r="F3">
        <v>2.1999999999999999E-2</v>
      </c>
      <c r="G3">
        <v>0.39700000000000002</v>
      </c>
      <c r="H3">
        <v>5.6000000000000001E-2</v>
      </c>
      <c r="I3">
        <v>0.73699999999999999</v>
      </c>
      <c r="J3">
        <v>2.1999999999999999E-2</v>
      </c>
      <c r="K3">
        <v>0</v>
      </c>
      <c r="L3">
        <v>0</v>
      </c>
    </row>
    <row r="4" spans="1:12" x14ac:dyDescent="0.2">
      <c r="A4" t="s">
        <v>10</v>
      </c>
      <c r="B4" t="s">
        <v>8</v>
      </c>
      <c r="C4">
        <v>-1.4E-2</v>
      </c>
      <c r="D4">
        <v>-0.37</v>
      </c>
      <c r="E4">
        <v>0.34200000000000003</v>
      </c>
      <c r="F4">
        <v>0.93899999999999995</v>
      </c>
      <c r="G4">
        <v>-1.4E-2</v>
      </c>
      <c r="H4">
        <v>-0.37</v>
      </c>
      <c r="I4">
        <v>0.34200000000000003</v>
      </c>
      <c r="J4">
        <v>0.93899999999999995</v>
      </c>
      <c r="K4">
        <v>0</v>
      </c>
      <c r="L4">
        <v>0</v>
      </c>
    </row>
    <row r="5" spans="1:12" x14ac:dyDescent="0.2">
      <c r="A5" t="s">
        <v>11</v>
      </c>
      <c r="B5" t="s">
        <v>8</v>
      </c>
      <c r="C5">
        <v>-0.22800000000000001</v>
      </c>
      <c r="D5">
        <v>-0.57799999999999996</v>
      </c>
      <c r="E5">
        <v>0.123</v>
      </c>
      <c r="F5">
        <v>0.20200000000000001</v>
      </c>
      <c r="G5">
        <v>-0.22800000000000001</v>
      </c>
      <c r="H5">
        <v>-0.57799999999999996</v>
      </c>
      <c r="I5">
        <v>0.123</v>
      </c>
      <c r="J5">
        <v>0.20200000000000001</v>
      </c>
      <c r="K5">
        <v>0</v>
      </c>
      <c r="L5">
        <v>0</v>
      </c>
    </row>
    <row r="6" spans="1:12" x14ac:dyDescent="0.2">
      <c r="A6" t="s">
        <v>12</v>
      </c>
      <c r="B6" t="s">
        <v>8</v>
      </c>
      <c r="C6">
        <v>0.29399999999999998</v>
      </c>
      <c r="D6">
        <v>-3.9E-2</v>
      </c>
      <c r="E6">
        <v>0.627</v>
      </c>
      <c r="F6">
        <v>8.4000000000000005E-2</v>
      </c>
      <c r="G6">
        <v>0.29399999999999998</v>
      </c>
      <c r="H6">
        <v>-3.9E-2</v>
      </c>
      <c r="I6">
        <v>0.627</v>
      </c>
      <c r="J6">
        <v>8.4000000000000005E-2</v>
      </c>
      <c r="K6">
        <v>0</v>
      </c>
      <c r="L6">
        <v>0</v>
      </c>
    </row>
    <row r="7" spans="1:12" x14ac:dyDescent="0.2">
      <c r="A7" t="s">
        <v>13</v>
      </c>
      <c r="B7" t="s">
        <v>8</v>
      </c>
      <c r="C7">
        <v>-0.193</v>
      </c>
      <c r="D7">
        <v>-0.55800000000000005</v>
      </c>
      <c r="E7">
        <v>0.17199999999999999</v>
      </c>
      <c r="F7">
        <v>0.29899999999999999</v>
      </c>
      <c r="G7">
        <v>-0.193</v>
      </c>
      <c r="H7">
        <v>-0.55800000000000005</v>
      </c>
      <c r="I7">
        <v>0.17199999999999999</v>
      </c>
      <c r="J7">
        <v>0.29899999999999999</v>
      </c>
      <c r="K7">
        <v>0</v>
      </c>
      <c r="L7">
        <v>0</v>
      </c>
    </row>
    <row r="8" spans="1:12" x14ac:dyDescent="0.2">
      <c r="A8" t="s">
        <v>14</v>
      </c>
      <c r="B8" t="s">
        <v>8</v>
      </c>
      <c r="C8">
        <v>-0.48599999999999999</v>
      </c>
      <c r="D8">
        <v>-0.81599999999999995</v>
      </c>
      <c r="E8">
        <v>-0.155</v>
      </c>
      <c r="F8">
        <v>4.0000000000000001E-3</v>
      </c>
      <c r="G8">
        <v>-0.48599999999999999</v>
      </c>
      <c r="H8">
        <v>-0.81599999999999995</v>
      </c>
      <c r="I8">
        <v>-0.155</v>
      </c>
      <c r="J8">
        <v>4.0000000000000001E-3</v>
      </c>
      <c r="K8">
        <v>0</v>
      </c>
      <c r="L8">
        <v>0</v>
      </c>
    </row>
  </sheetData>
  <conditionalFormatting sqref="F2:F8">
    <cfRule type="expression" dxfId="3" priority="2">
      <formula>F2&lt;0.05</formula>
    </cfRule>
  </conditionalFormatting>
  <conditionalFormatting sqref="J2:J8">
    <cfRule type="expression" dxfId="2" priority="1">
      <formula>J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8"/>
  <sheetViews>
    <sheetView workbookViewId="0"/>
  </sheetViews>
  <sheetFormatPr baseColWidth="10" defaultRowHeight="15" x14ac:dyDescent="0.2"/>
  <cols>
    <col min="1" max="1" width="12" bestFit="1" customWidth="1"/>
  </cols>
  <sheetData>
    <row r="1" spans="1:12" x14ac:dyDescent="0.2">
      <c r="A1" t="s">
        <v>0</v>
      </c>
      <c r="B1" t="s">
        <v>1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</row>
    <row r="2" spans="1:12" x14ac:dyDescent="0.2">
      <c r="A2" t="s">
        <v>7</v>
      </c>
      <c r="B2" t="s">
        <v>15</v>
      </c>
      <c r="C2">
        <v>0.26900000000000002</v>
      </c>
      <c r="D2">
        <v>0.01</v>
      </c>
      <c r="E2">
        <v>0.52800000000000002</v>
      </c>
      <c r="F2">
        <v>4.2000000000000003E-2</v>
      </c>
      <c r="G2">
        <v>0.26900000000000002</v>
      </c>
      <c r="H2">
        <v>0.01</v>
      </c>
      <c r="I2">
        <v>0.52800000000000002</v>
      </c>
      <c r="J2">
        <v>4.2000000000000003E-2</v>
      </c>
      <c r="K2">
        <v>0</v>
      </c>
      <c r="L2">
        <v>0</v>
      </c>
    </row>
    <row r="3" spans="1:12" x14ac:dyDescent="0.2">
      <c r="A3" t="s">
        <v>9</v>
      </c>
      <c r="B3" t="s">
        <v>15</v>
      </c>
      <c r="C3">
        <v>0.126</v>
      </c>
      <c r="D3">
        <v>-0.13400000000000001</v>
      </c>
      <c r="E3">
        <v>0.38500000000000001</v>
      </c>
      <c r="F3">
        <v>0.34300000000000003</v>
      </c>
      <c r="G3">
        <v>0.126</v>
      </c>
      <c r="H3">
        <v>-0.13400000000000001</v>
      </c>
      <c r="I3">
        <v>0.38500000000000001</v>
      </c>
      <c r="J3">
        <v>0.34300000000000003</v>
      </c>
      <c r="K3">
        <v>0</v>
      </c>
      <c r="L3">
        <v>0</v>
      </c>
    </row>
    <row r="4" spans="1:12" x14ac:dyDescent="0.2">
      <c r="A4" t="s">
        <v>10</v>
      </c>
      <c r="B4" t="s">
        <v>15</v>
      </c>
      <c r="C4">
        <v>-6.5000000000000002E-2</v>
      </c>
      <c r="D4">
        <v>-0.32700000000000001</v>
      </c>
      <c r="E4">
        <v>0.19700000000000001</v>
      </c>
      <c r="F4">
        <v>0.627</v>
      </c>
      <c r="G4">
        <v>-6.5000000000000002E-2</v>
      </c>
      <c r="H4">
        <v>-0.36499999999999999</v>
      </c>
      <c r="I4">
        <v>0.23499999999999999</v>
      </c>
      <c r="J4">
        <v>0.67200000000000004</v>
      </c>
      <c r="K4">
        <v>0.23899999999999999</v>
      </c>
      <c r="L4">
        <v>1.0999999999999999E-2</v>
      </c>
    </row>
    <row r="5" spans="1:12" x14ac:dyDescent="0.2">
      <c r="A5" t="s">
        <v>11</v>
      </c>
      <c r="B5" t="s">
        <v>15</v>
      </c>
      <c r="C5">
        <v>-1.2999999999999999E-2</v>
      </c>
      <c r="D5">
        <v>-0.27</v>
      </c>
      <c r="E5">
        <v>0.245</v>
      </c>
      <c r="F5">
        <v>0.92400000000000004</v>
      </c>
      <c r="G5">
        <v>-1.2999999999999999E-2</v>
      </c>
      <c r="H5">
        <v>-0.27</v>
      </c>
      <c r="I5">
        <v>0.245</v>
      </c>
      <c r="J5">
        <v>0.92400000000000004</v>
      </c>
      <c r="K5">
        <v>0</v>
      </c>
      <c r="L5">
        <v>0</v>
      </c>
    </row>
    <row r="6" spans="1:12" x14ac:dyDescent="0.2">
      <c r="A6" t="s">
        <v>12</v>
      </c>
      <c r="B6" t="s">
        <v>15</v>
      </c>
      <c r="C6">
        <v>-0.21199999999999999</v>
      </c>
      <c r="D6">
        <v>-0.47299999999999998</v>
      </c>
      <c r="E6">
        <v>4.9000000000000002E-2</v>
      </c>
      <c r="F6">
        <v>0.112</v>
      </c>
      <c r="G6">
        <v>-0.21199999999999999</v>
      </c>
      <c r="H6">
        <v>-0.47299999999999998</v>
      </c>
      <c r="I6">
        <v>4.9000000000000002E-2</v>
      </c>
      <c r="J6">
        <v>0.112</v>
      </c>
      <c r="K6">
        <v>0</v>
      </c>
      <c r="L6">
        <v>0</v>
      </c>
    </row>
    <row r="7" spans="1:12" x14ac:dyDescent="0.2">
      <c r="A7" t="s">
        <v>13</v>
      </c>
      <c r="B7" t="s">
        <v>15</v>
      </c>
      <c r="C7">
        <v>-0.214</v>
      </c>
      <c r="D7">
        <v>-0.47799999999999998</v>
      </c>
      <c r="E7">
        <v>5.0999999999999997E-2</v>
      </c>
      <c r="F7">
        <v>0.114</v>
      </c>
      <c r="G7">
        <v>-0.214</v>
      </c>
      <c r="H7">
        <v>-0.47799999999999998</v>
      </c>
      <c r="I7">
        <v>5.0999999999999997E-2</v>
      </c>
      <c r="J7">
        <v>0.114</v>
      </c>
      <c r="K7">
        <v>0</v>
      </c>
      <c r="L7">
        <v>0</v>
      </c>
    </row>
    <row r="8" spans="1:12" x14ac:dyDescent="0.2">
      <c r="A8" t="s">
        <v>14</v>
      </c>
      <c r="B8" t="s">
        <v>15</v>
      </c>
      <c r="C8">
        <v>-0.76100000000000001</v>
      </c>
      <c r="D8">
        <v>-0.99299999999999999</v>
      </c>
      <c r="E8">
        <v>-0.52900000000000003</v>
      </c>
      <c r="F8">
        <v>0</v>
      </c>
      <c r="G8">
        <v>-0.76</v>
      </c>
      <c r="H8">
        <v>-1.089</v>
      </c>
      <c r="I8">
        <v>-0.432</v>
      </c>
      <c r="J8">
        <v>0</v>
      </c>
      <c r="K8">
        <v>0.5</v>
      </c>
      <c r="L8">
        <v>2.8000000000000001E-2</v>
      </c>
    </row>
  </sheetData>
  <conditionalFormatting sqref="F2:F8">
    <cfRule type="expression" dxfId="1" priority="2">
      <formula>F2&lt;0.05</formula>
    </cfRule>
  </conditionalFormatting>
  <conditionalFormatting sqref="J2:J8">
    <cfRule type="expression" dxfId="0" priority="1">
      <formula>J2&lt;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Supplementary table 6</vt:lpstr>
      <vt:lpstr>DDI Aβ+Tau-</vt:lpstr>
      <vt:lpstr>ADC Aβ+Tau-</vt:lpstr>
      <vt:lpstr>DDI Aβ+Tau+</vt:lpstr>
      <vt:lpstr>ADC Aβ+Tau+</vt:lpstr>
      <vt:lpstr>Meta Aβ+Tau-</vt:lpstr>
      <vt:lpstr>Meta Aβ+Tau+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orn-eivind</dc:creator>
  <cp:lastModifiedBy>Bjørn-Eivind Kirsebom</cp:lastModifiedBy>
  <dcterms:created xsi:type="dcterms:W3CDTF">2025-06-15T22:13:13Z</dcterms:created>
  <dcterms:modified xsi:type="dcterms:W3CDTF">2025-08-29T17:13:54Z</dcterms:modified>
</cp:coreProperties>
</file>